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345" windowWidth="17955" windowHeight="8220"/>
  </bookViews>
  <sheets>
    <sheet name="Sheet1" sheetId="1" r:id="rId1"/>
    <sheet name="Sheet2" sheetId="2" r:id="rId2"/>
    <sheet name="Sheet3" sheetId="3" r:id="rId3"/>
  </sheets>
  <externalReferences>
    <externalReference r:id="rId4"/>
  </externalReferences>
  <calcPr calcId="145621"/>
</workbook>
</file>

<file path=xl/sharedStrings.xml><?xml version="1.0" encoding="utf-8"?>
<sst xmlns="http://schemas.openxmlformats.org/spreadsheetml/2006/main" count="19" uniqueCount="13">
  <si>
    <t>DMSO</t>
  </si>
  <si>
    <t>SD</t>
  </si>
  <si>
    <t>TAK700</t>
  </si>
  <si>
    <t>abiraterone</t>
  </si>
  <si>
    <t>enzalutamide</t>
  </si>
  <si>
    <t>ETOH</t>
  </si>
  <si>
    <t>1nM Preg</t>
  </si>
  <si>
    <t>10nM Preg</t>
  </si>
  <si>
    <t>100nM Preg</t>
  </si>
  <si>
    <t>1nM Prog</t>
  </si>
  <si>
    <t>10nM Prog</t>
  </si>
  <si>
    <t>100nM Prog</t>
  </si>
  <si>
    <t>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3" xfId="0" applyBorder="1"/>
    <xf numFmtId="0" fontId="0" fillId="0" borderId="5" xfId="0" applyBorder="1"/>
    <xf numFmtId="0" fontId="1" fillId="0" borderId="10" xfId="0" applyFont="1" applyBorder="1"/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  <xf numFmtId="164" fontId="0" fillId="0" borderId="6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R localization</a:t>
            </a:r>
          </a:p>
          <a:p>
            <a:pPr>
              <a:defRPr/>
            </a:pPr>
            <a:r>
              <a:rPr lang="en-US" sz="1200"/>
              <a:t>mean, SD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2!$B$1</c:f>
              <c:strCache>
                <c:ptCount val="1"/>
                <c:pt idx="0">
                  <c:v>DMSO</c:v>
                </c:pt>
              </c:strCache>
            </c:strRef>
          </c:tx>
          <c:invertIfNegative val="0"/>
          <c:errBars>
            <c:errBarType val="minus"/>
            <c:errValType val="cust"/>
            <c:noEndCap val="0"/>
            <c:plus>
              <c:numRef>
                <c:f>[1]Sheet2!$C$2:$C$8</c:f>
                <c:numCache>
                  <c:formatCode>General</c:formatCode>
                  <c:ptCount val="7"/>
                  <c:pt idx="0">
                    <c:v>9.38930835681E-2</c:v>
                  </c:pt>
                  <c:pt idx="1">
                    <c:v>8.9483778562900004E-2</c:v>
                  </c:pt>
                  <c:pt idx="2">
                    <c:v>9.9939262222299999E-2</c:v>
                  </c:pt>
                  <c:pt idx="3">
                    <c:v>9.4084110966100004E-2</c:v>
                  </c:pt>
                  <c:pt idx="4">
                    <c:v>0.10039527177599999</c:v>
                  </c:pt>
                  <c:pt idx="5">
                    <c:v>0.11685648083400001</c:v>
                  </c:pt>
                  <c:pt idx="6">
                    <c:v>0.14605583358099999</c:v>
                  </c:pt>
                </c:numCache>
              </c:numRef>
            </c:plus>
            <c:minus>
              <c:numRef>
                <c:f>[1]Sheet2!$C$2:$C$8</c:f>
                <c:numCache>
                  <c:formatCode>General</c:formatCode>
                  <c:ptCount val="7"/>
                  <c:pt idx="0">
                    <c:v>9.38930835681E-2</c:v>
                  </c:pt>
                  <c:pt idx="1">
                    <c:v>8.9483778562900004E-2</c:v>
                  </c:pt>
                  <c:pt idx="2">
                    <c:v>9.9939262222299999E-2</c:v>
                  </c:pt>
                  <c:pt idx="3">
                    <c:v>9.4084110966100004E-2</c:v>
                  </c:pt>
                  <c:pt idx="4">
                    <c:v>0.10039527177599999</c:v>
                  </c:pt>
                  <c:pt idx="5">
                    <c:v>0.11685648083400001</c:v>
                  </c:pt>
                  <c:pt idx="6">
                    <c:v>0.14605583358099999</c:v>
                  </c:pt>
                </c:numCache>
              </c:numRef>
            </c:minus>
          </c:errBars>
          <c:cat>
            <c:strRef>
              <c:f>[1]Sheet2!$A$2:$A$8</c:f>
              <c:strCache>
                <c:ptCount val="7"/>
                <c:pt idx="0">
                  <c:v>ETOH</c:v>
                </c:pt>
                <c:pt idx="1">
                  <c:v>1nM Preg</c:v>
                </c:pt>
                <c:pt idx="2">
                  <c:v>10nM Preg</c:v>
                </c:pt>
                <c:pt idx="3">
                  <c:v>100nM Preg</c:v>
                </c:pt>
                <c:pt idx="4">
                  <c:v>1nM Prog</c:v>
                </c:pt>
                <c:pt idx="5">
                  <c:v>10nM Prog</c:v>
                </c:pt>
                <c:pt idx="6">
                  <c:v>100nM Prog</c:v>
                </c:pt>
              </c:strCache>
            </c:strRef>
          </c:cat>
          <c:val>
            <c:numRef>
              <c:f>[1]Sheet2!$B$2:$B$8</c:f>
              <c:numCache>
                <c:formatCode>General</c:formatCode>
                <c:ptCount val="7"/>
                <c:pt idx="0">
                  <c:v>0.35531713577200003</c:v>
                </c:pt>
                <c:pt idx="1">
                  <c:v>0.35181190295499998</c:v>
                </c:pt>
                <c:pt idx="2">
                  <c:v>0.35910255974799998</c:v>
                </c:pt>
                <c:pt idx="3">
                  <c:v>0.36616787494800002</c:v>
                </c:pt>
                <c:pt idx="4">
                  <c:v>0.37744632649199999</c:v>
                </c:pt>
                <c:pt idx="5">
                  <c:v>0.46666789085100002</c:v>
                </c:pt>
                <c:pt idx="6">
                  <c:v>0.62322464054500004</c:v>
                </c:pt>
              </c:numCache>
            </c:numRef>
          </c:val>
        </c:ser>
        <c:ser>
          <c:idx val="1"/>
          <c:order val="1"/>
          <c:tx>
            <c:strRef>
              <c:f>[1]Sheet2!$D$1</c:f>
              <c:strCache>
                <c:ptCount val="1"/>
                <c:pt idx="0">
                  <c:v>TAK700</c:v>
                </c:pt>
              </c:strCache>
            </c:strRef>
          </c:tx>
          <c:invertIfNegative val="0"/>
          <c:errBars>
            <c:errBarType val="minus"/>
            <c:errValType val="cust"/>
            <c:noEndCap val="0"/>
            <c:plus>
              <c:numRef>
                <c:f>[1]Sheet2!$E$2:$E$8</c:f>
                <c:numCache>
                  <c:formatCode>General</c:formatCode>
                  <c:ptCount val="7"/>
                  <c:pt idx="0">
                    <c:v>9.7339925014999995E-2</c:v>
                  </c:pt>
                  <c:pt idx="1">
                    <c:v>9.6130880819899997E-2</c:v>
                  </c:pt>
                  <c:pt idx="2">
                    <c:v>9.25994804369E-2</c:v>
                  </c:pt>
                  <c:pt idx="3">
                    <c:v>9.1263533269799996E-2</c:v>
                  </c:pt>
                  <c:pt idx="4">
                    <c:v>9.48713300876E-2</c:v>
                  </c:pt>
                  <c:pt idx="5">
                    <c:v>0.12352310068</c:v>
                  </c:pt>
                  <c:pt idx="6">
                    <c:v>0.148607700599</c:v>
                  </c:pt>
                </c:numCache>
              </c:numRef>
            </c:plus>
            <c:minus>
              <c:numRef>
                <c:f>[1]Sheet2!$E$2:$E$8</c:f>
                <c:numCache>
                  <c:formatCode>General</c:formatCode>
                  <c:ptCount val="7"/>
                  <c:pt idx="0">
                    <c:v>9.7339925014999995E-2</c:v>
                  </c:pt>
                  <c:pt idx="1">
                    <c:v>9.6130880819899997E-2</c:v>
                  </c:pt>
                  <c:pt idx="2">
                    <c:v>9.25994804369E-2</c:v>
                  </c:pt>
                  <c:pt idx="3">
                    <c:v>9.1263533269799996E-2</c:v>
                  </c:pt>
                  <c:pt idx="4">
                    <c:v>9.48713300876E-2</c:v>
                  </c:pt>
                  <c:pt idx="5">
                    <c:v>0.12352310068</c:v>
                  </c:pt>
                  <c:pt idx="6">
                    <c:v>0.148607700599</c:v>
                  </c:pt>
                </c:numCache>
              </c:numRef>
            </c:minus>
          </c:errBars>
          <c:cat>
            <c:strRef>
              <c:f>[1]Sheet2!$A$2:$A$8</c:f>
              <c:strCache>
                <c:ptCount val="7"/>
                <c:pt idx="0">
                  <c:v>ETOH</c:v>
                </c:pt>
                <c:pt idx="1">
                  <c:v>1nM Preg</c:v>
                </c:pt>
                <c:pt idx="2">
                  <c:v>10nM Preg</c:v>
                </c:pt>
                <c:pt idx="3">
                  <c:v>100nM Preg</c:v>
                </c:pt>
                <c:pt idx="4">
                  <c:v>1nM Prog</c:v>
                </c:pt>
                <c:pt idx="5">
                  <c:v>10nM Prog</c:v>
                </c:pt>
                <c:pt idx="6">
                  <c:v>100nM Prog</c:v>
                </c:pt>
              </c:strCache>
            </c:strRef>
          </c:cat>
          <c:val>
            <c:numRef>
              <c:f>[1]Sheet2!$D$2:$D$8</c:f>
              <c:numCache>
                <c:formatCode>General</c:formatCode>
                <c:ptCount val="7"/>
                <c:pt idx="0">
                  <c:v>0.34881588927599999</c:v>
                </c:pt>
                <c:pt idx="1">
                  <c:v>0.362795381679</c:v>
                </c:pt>
                <c:pt idx="2">
                  <c:v>0.34550671424399998</c:v>
                </c:pt>
                <c:pt idx="3">
                  <c:v>0.34531571259900001</c:v>
                </c:pt>
                <c:pt idx="4">
                  <c:v>0.35702547655599998</c:v>
                </c:pt>
                <c:pt idx="5">
                  <c:v>0.46491661690800001</c:v>
                </c:pt>
                <c:pt idx="6">
                  <c:v>0.57735577621199996</c:v>
                </c:pt>
              </c:numCache>
            </c:numRef>
          </c:val>
        </c:ser>
        <c:ser>
          <c:idx val="2"/>
          <c:order val="2"/>
          <c:tx>
            <c:strRef>
              <c:f>[1]Sheet2!$F$1</c:f>
              <c:strCache>
                <c:ptCount val="1"/>
                <c:pt idx="0">
                  <c:v>abiraterone</c:v>
                </c:pt>
              </c:strCache>
            </c:strRef>
          </c:tx>
          <c:invertIfNegative val="0"/>
          <c:errBars>
            <c:errBarType val="minus"/>
            <c:errValType val="cust"/>
            <c:noEndCap val="0"/>
            <c:plus>
              <c:numRef>
                <c:f>[1]Sheet2!$G$2:$G$8</c:f>
                <c:numCache>
                  <c:formatCode>General</c:formatCode>
                  <c:ptCount val="7"/>
                  <c:pt idx="0">
                    <c:v>9.5201563562099994E-2</c:v>
                  </c:pt>
                  <c:pt idx="1">
                    <c:v>9.2424681581800006E-2</c:v>
                  </c:pt>
                  <c:pt idx="2">
                    <c:v>9.8100532449499997E-2</c:v>
                  </c:pt>
                  <c:pt idx="3">
                    <c:v>9.3801397550900001E-2</c:v>
                  </c:pt>
                  <c:pt idx="4">
                    <c:v>9.5033292424400007E-2</c:v>
                  </c:pt>
                  <c:pt idx="5">
                    <c:v>0.110417862767</c:v>
                  </c:pt>
                  <c:pt idx="6">
                    <c:v>0.14113071404999999</c:v>
                  </c:pt>
                </c:numCache>
              </c:numRef>
            </c:plus>
            <c:minus>
              <c:numRef>
                <c:f>[1]Sheet2!$G$2:$G$8</c:f>
                <c:numCache>
                  <c:formatCode>General</c:formatCode>
                  <c:ptCount val="7"/>
                  <c:pt idx="0">
                    <c:v>9.5201563562099994E-2</c:v>
                  </c:pt>
                  <c:pt idx="1">
                    <c:v>9.2424681581800006E-2</c:v>
                  </c:pt>
                  <c:pt idx="2">
                    <c:v>9.8100532449499997E-2</c:v>
                  </c:pt>
                  <c:pt idx="3">
                    <c:v>9.3801397550900001E-2</c:v>
                  </c:pt>
                  <c:pt idx="4">
                    <c:v>9.5033292424400007E-2</c:v>
                  </c:pt>
                  <c:pt idx="5">
                    <c:v>0.110417862767</c:v>
                  </c:pt>
                  <c:pt idx="6">
                    <c:v>0.14113071404999999</c:v>
                  </c:pt>
                </c:numCache>
              </c:numRef>
            </c:minus>
          </c:errBars>
          <c:cat>
            <c:strRef>
              <c:f>[1]Sheet2!$A$2:$A$8</c:f>
              <c:strCache>
                <c:ptCount val="7"/>
                <c:pt idx="0">
                  <c:v>ETOH</c:v>
                </c:pt>
                <c:pt idx="1">
                  <c:v>1nM Preg</c:v>
                </c:pt>
                <c:pt idx="2">
                  <c:v>10nM Preg</c:v>
                </c:pt>
                <c:pt idx="3">
                  <c:v>100nM Preg</c:v>
                </c:pt>
                <c:pt idx="4">
                  <c:v>1nM Prog</c:v>
                </c:pt>
                <c:pt idx="5">
                  <c:v>10nM Prog</c:v>
                </c:pt>
                <c:pt idx="6">
                  <c:v>100nM Prog</c:v>
                </c:pt>
              </c:strCache>
            </c:strRef>
          </c:cat>
          <c:val>
            <c:numRef>
              <c:f>[1]Sheet2!$F$2:$F$8</c:f>
              <c:numCache>
                <c:formatCode>General</c:formatCode>
                <c:ptCount val="7"/>
                <c:pt idx="0">
                  <c:v>0.35179354209899999</c:v>
                </c:pt>
                <c:pt idx="1">
                  <c:v>0.35352669905</c:v>
                </c:pt>
                <c:pt idx="2">
                  <c:v>0.36285256551599998</c:v>
                </c:pt>
                <c:pt idx="3">
                  <c:v>0.36232513097199998</c:v>
                </c:pt>
                <c:pt idx="4">
                  <c:v>0.36786466412699997</c:v>
                </c:pt>
                <c:pt idx="5">
                  <c:v>0.441495571734</c:v>
                </c:pt>
                <c:pt idx="6">
                  <c:v>0.65175489552099997</c:v>
                </c:pt>
              </c:numCache>
            </c:numRef>
          </c:val>
        </c:ser>
        <c:ser>
          <c:idx val="3"/>
          <c:order val="3"/>
          <c:tx>
            <c:strRef>
              <c:f>[1]Sheet2!$H$1</c:f>
              <c:strCache>
                <c:ptCount val="1"/>
                <c:pt idx="0">
                  <c:v>enzalutamide</c:v>
                </c:pt>
              </c:strCache>
            </c:strRef>
          </c:tx>
          <c:invertIfNegative val="0"/>
          <c:errBars>
            <c:errBarType val="minus"/>
            <c:errValType val="cust"/>
            <c:noEndCap val="0"/>
            <c:plus>
              <c:numRef>
                <c:f>[1]Sheet2!$I$2:$I$8</c:f>
                <c:numCache>
                  <c:formatCode>General</c:formatCode>
                  <c:ptCount val="7"/>
                  <c:pt idx="0">
                    <c:v>0.10056242805100001</c:v>
                  </c:pt>
                  <c:pt idx="1">
                    <c:v>0.10021919406300001</c:v>
                  </c:pt>
                  <c:pt idx="2">
                    <c:v>0.101145283849</c:v>
                  </c:pt>
                  <c:pt idx="3">
                    <c:v>0.10294385779</c:v>
                  </c:pt>
                  <c:pt idx="4">
                    <c:v>0.102532980119</c:v>
                  </c:pt>
                  <c:pt idx="5">
                    <c:v>0.104958443129</c:v>
                  </c:pt>
                  <c:pt idx="6">
                    <c:v>0.1263647537</c:v>
                  </c:pt>
                </c:numCache>
              </c:numRef>
            </c:plus>
            <c:minus>
              <c:numRef>
                <c:f>[1]Sheet2!$I$2:$I$8</c:f>
                <c:numCache>
                  <c:formatCode>General</c:formatCode>
                  <c:ptCount val="7"/>
                  <c:pt idx="0">
                    <c:v>0.10056242805100001</c:v>
                  </c:pt>
                  <c:pt idx="1">
                    <c:v>0.10021919406300001</c:v>
                  </c:pt>
                  <c:pt idx="2">
                    <c:v>0.101145283849</c:v>
                  </c:pt>
                  <c:pt idx="3">
                    <c:v>0.10294385779</c:v>
                  </c:pt>
                  <c:pt idx="4">
                    <c:v>0.102532980119</c:v>
                  </c:pt>
                  <c:pt idx="5">
                    <c:v>0.104958443129</c:v>
                  </c:pt>
                  <c:pt idx="6">
                    <c:v>0.1263647537</c:v>
                  </c:pt>
                </c:numCache>
              </c:numRef>
            </c:minus>
          </c:errBars>
          <c:cat>
            <c:strRef>
              <c:f>[1]Sheet2!$A$2:$A$8</c:f>
              <c:strCache>
                <c:ptCount val="7"/>
                <c:pt idx="0">
                  <c:v>ETOH</c:v>
                </c:pt>
                <c:pt idx="1">
                  <c:v>1nM Preg</c:v>
                </c:pt>
                <c:pt idx="2">
                  <c:v>10nM Preg</c:v>
                </c:pt>
                <c:pt idx="3">
                  <c:v>100nM Preg</c:v>
                </c:pt>
                <c:pt idx="4">
                  <c:v>1nM Prog</c:v>
                </c:pt>
                <c:pt idx="5">
                  <c:v>10nM Prog</c:v>
                </c:pt>
                <c:pt idx="6">
                  <c:v>100nM Prog</c:v>
                </c:pt>
              </c:strCache>
            </c:strRef>
          </c:cat>
          <c:val>
            <c:numRef>
              <c:f>[1]Sheet2!$H$2:$H$8</c:f>
              <c:numCache>
                <c:formatCode>General</c:formatCode>
                <c:ptCount val="7"/>
                <c:pt idx="0">
                  <c:v>0.36372143447499999</c:v>
                </c:pt>
                <c:pt idx="1">
                  <c:v>0.396420428963</c:v>
                </c:pt>
                <c:pt idx="2">
                  <c:v>0.392885781958</c:v>
                </c:pt>
                <c:pt idx="3">
                  <c:v>0.38544677319800003</c:v>
                </c:pt>
                <c:pt idx="4">
                  <c:v>0.39578648361800001</c:v>
                </c:pt>
                <c:pt idx="5">
                  <c:v>0.40961556362000001</c:v>
                </c:pt>
                <c:pt idx="6">
                  <c:v>0.4964294419129999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7006464"/>
        <c:axId val="47008000"/>
      </c:barChart>
      <c:catAx>
        <c:axId val="47006464"/>
        <c:scaling>
          <c:orientation val="minMax"/>
        </c:scaling>
        <c:delete val="0"/>
        <c:axPos val="b"/>
        <c:majorTickMark val="out"/>
        <c:minorTickMark val="none"/>
        <c:tickLblPos val="nextTo"/>
        <c:crossAx val="47008000"/>
        <c:crosses val="autoZero"/>
        <c:auto val="1"/>
        <c:lblAlgn val="ctr"/>
        <c:lblOffset val="100"/>
        <c:noMultiLvlLbl val="0"/>
      </c:catAx>
      <c:valAx>
        <c:axId val="4700800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 b="1" i="0" baseline="0">
                    <a:effectLst/>
                  </a:rPr>
                  <a:t>nuclear/total AR ratio</a:t>
                </a:r>
                <a:endParaRPr lang="en-US" sz="1200">
                  <a:effectLst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4700646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7150</xdr:colOff>
      <xdr:row>8</xdr:row>
      <xdr:rowOff>176211</xdr:rowOff>
    </xdr:from>
    <xdr:to>
      <xdr:col>9</xdr:col>
      <xdr:colOff>400050</xdr:colOff>
      <xdr:row>25</xdr:row>
      <xdr:rowOff>66674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OenO/Matthijs%20Moll/writing/TAK/resubmission/sup_figure_7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GRAPH"/>
      <sheetName val="DATA"/>
      <sheetName val="GRAPH2"/>
      <sheetName val="Sheet2"/>
    </sheetNames>
    <sheetDataSet>
      <sheetData sheetId="0"/>
      <sheetData sheetId="1"/>
      <sheetData sheetId="2"/>
      <sheetData sheetId="3">
        <row r="1">
          <cell r="B1" t="str">
            <v>DMSO</v>
          </cell>
          <cell r="D1" t="str">
            <v>TAK700</v>
          </cell>
          <cell r="F1" t="str">
            <v>abiraterone</v>
          </cell>
          <cell r="H1" t="str">
            <v>enzalutamide</v>
          </cell>
        </row>
        <row r="2">
          <cell r="A2" t="str">
            <v>ETOH</v>
          </cell>
          <cell r="B2">
            <v>0.35531713577200003</v>
          </cell>
          <cell r="C2">
            <v>9.38930835681E-2</v>
          </cell>
          <cell r="D2">
            <v>0.34881588927599999</v>
          </cell>
          <cell r="E2">
            <v>9.7339925014999995E-2</v>
          </cell>
          <cell r="F2">
            <v>0.35179354209899999</v>
          </cell>
          <cell r="G2">
            <v>9.5201563562099994E-2</v>
          </cell>
          <cell r="H2">
            <v>0.36372143447499999</v>
          </cell>
          <cell r="I2">
            <v>0.10056242805100001</v>
          </cell>
        </row>
        <row r="3">
          <cell r="A3" t="str">
            <v>1nM Preg</v>
          </cell>
          <cell r="B3">
            <v>0.35181190295499998</v>
          </cell>
          <cell r="C3">
            <v>8.9483778562900004E-2</v>
          </cell>
          <cell r="D3">
            <v>0.362795381679</v>
          </cell>
          <cell r="E3">
            <v>9.6130880819899997E-2</v>
          </cell>
          <cell r="F3">
            <v>0.35352669905</v>
          </cell>
          <cell r="G3">
            <v>9.2424681581800006E-2</v>
          </cell>
          <cell r="H3">
            <v>0.396420428963</v>
          </cell>
          <cell r="I3">
            <v>0.10021919406300001</v>
          </cell>
        </row>
        <row r="4">
          <cell r="A4" t="str">
            <v>10nM Preg</v>
          </cell>
          <cell r="B4">
            <v>0.35910255974799998</v>
          </cell>
          <cell r="C4">
            <v>9.9939262222299999E-2</v>
          </cell>
          <cell r="D4">
            <v>0.34550671424399998</v>
          </cell>
          <cell r="E4">
            <v>9.25994804369E-2</v>
          </cell>
          <cell r="F4">
            <v>0.36285256551599998</v>
          </cell>
          <cell r="G4">
            <v>9.8100532449499997E-2</v>
          </cell>
          <cell r="H4">
            <v>0.392885781958</v>
          </cell>
          <cell r="I4">
            <v>0.101145283849</v>
          </cell>
        </row>
        <row r="5">
          <cell r="A5" t="str">
            <v>100nM Preg</v>
          </cell>
          <cell r="B5">
            <v>0.36616787494800002</v>
          </cell>
          <cell r="C5">
            <v>9.4084110966100004E-2</v>
          </cell>
          <cell r="D5">
            <v>0.34531571259900001</v>
          </cell>
          <cell r="E5">
            <v>9.1263533269799996E-2</v>
          </cell>
          <cell r="F5">
            <v>0.36232513097199998</v>
          </cell>
          <cell r="G5">
            <v>9.3801397550900001E-2</v>
          </cell>
          <cell r="H5">
            <v>0.38544677319800003</v>
          </cell>
          <cell r="I5">
            <v>0.10294385779</v>
          </cell>
        </row>
        <row r="6">
          <cell r="A6" t="str">
            <v>1nM Prog</v>
          </cell>
          <cell r="B6">
            <v>0.37744632649199999</v>
          </cell>
          <cell r="C6">
            <v>0.10039527177599999</v>
          </cell>
          <cell r="D6">
            <v>0.35702547655599998</v>
          </cell>
          <cell r="E6">
            <v>9.48713300876E-2</v>
          </cell>
          <cell r="F6">
            <v>0.36786466412699997</v>
          </cell>
          <cell r="G6">
            <v>9.5033292424400007E-2</v>
          </cell>
          <cell r="H6">
            <v>0.39578648361800001</v>
          </cell>
          <cell r="I6">
            <v>0.102532980119</v>
          </cell>
        </row>
        <row r="7">
          <cell r="A7" t="str">
            <v>10nM Prog</v>
          </cell>
          <cell r="B7">
            <v>0.46666789085100002</v>
          </cell>
          <cell r="C7">
            <v>0.11685648083400001</v>
          </cell>
          <cell r="D7">
            <v>0.46491661690800001</v>
          </cell>
          <cell r="E7">
            <v>0.12352310068</v>
          </cell>
          <cell r="F7">
            <v>0.441495571734</v>
          </cell>
          <cell r="G7">
            <v>0.110417862767</v>
          </cell>
          <cell r="H7">
            <v>0.40961556362000001</v>
          </cell>
          <cell r="I7">
            <v>0.104958443129</v>
          </cell>
        </row>
        <row r="8">
          <cell r="A8" t="str">
            <v>100nM Prog</v>
          </cell>
          <cell r="B8">
            <v>0.62322464054500004</v>
          </cell>
          <cell r="C8">
            <v>0.14605583358099999</v>
          </cell>
          <cell r="D8">
            <v>0.57735577621199996</v>
          </cell>
          <cell r="E8">
            <v>0.148607700599</v>
          </cell>
          <cell r="F8">
            <v>0.65175489552099997</v>
          </cell>
          <cell r="G8">
            <v>0.14113071404999999</v>
          </cell>
          <cell r="H8">
            <v>0.49642944191299998</v>
          </cell>
          <cell r="I8">
            <v>0.1263647537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"/>
  <sheetViews>
    <sheetView tabSelected="1" topLeftCell="A4" workbookViewId="0">
      <selection activeCell="L22" sqref="L22"/>
    </sheetView>
  </sheetViews>
  <sheetFormatPr defaultRowHeight="15" x14ac:dyDescent="0.25"/>
  <cols>
    <col min="1" max="1" width="14.140625" customWidth="1"/>
  </cols>
  <sheetData>
    <row r="1" spans="1:13" ht="15.75" thickBot="1" x14ac:dyDescent="0.3">
      <c r="A1" s="3"/>
      <c r="B1" s="4" t="s">
        <v>0</v>
      </c>
      <c r="C1" s="5" t="s">
        <v>1</v>
      </c>
      <c r="D1" s="6" t="s">
        <v>12</v>
      </c>
      <c r="E1" s="4" t="s">
        <v>2</v>
      </c>
      <c r="F1" s="5" t="s">
        <v>1</v>
      </c>
      <c r="G1" s="6" t="s">
        <v>12</v>
      </c>
      <c r="H1" s="4" t="s">
        <v>3</v>
      </c>
      <c r="I1" s="5" t="s">
        <v>1</v>
      </c>
      <c r="J1" s="6" t="s">
        <v>12</v>
      </c>
      <c r="K1" s="4" t="s">
        <v>4</v>
      </c>
      <c r="L1" s="5" t="s">
        <v>1</v>
      </c>
      <c r="M1" s="7" t="s">
        <v>12</v>
      </c>
    </row>
    <row r="2" spans="1:13" x14ac:dyDescent="0.25">
      <c r="A2" s="1" t="s">
        <v>5</v>
      </c>
      <c r="B2" s="8">
        <v>0.35531713577200003</v>
      </c>
      <c r="C2" s="9">
        <v>9.38930835681E-2</v>
      </c>
      <c r="D2" s="10">
        <v>20</v>
      </c>
      <c r="E2" s="8">
        <v>0.34881588927599999</v>
      </c>
      <c r="F2" s="9">
        <v>9.7339925014999995E-2</v>
      </c>
      <c r="G2" s="10">
        <v>35</v>
      </c>
      <c r="H2" s="8">
        <v>0.35179354209899999</v>
      </c>
      <c r="I2" s="9">
        <v>9.5201563562099994E-2</v>
      </c>
      <c r="J2" s="10">
        <v>35</v>
      </c>
      <c r="K2" s="8">
        <v>0.36372143447499999</v>
      </c>
      <c r="L2" s="9">
        <v>0.10056242805100001</v>
      </c>
      <c r="M2" s="11">
        <v>35</v>
      </c>
    </row>
    <row r="3" spans="1:13" x14ac:dyDescent="0.25">
      <c r="A3" s="1" t="s">
        <v>6</v>
      </c>
      <c r="B3" s="8">
        <v>0.35181190295499998</v>
      </c>
      <c r="C3" s="9">
        <v>8.9483778562900004E-2</v>
      </c>
      <c r="D3" s="10">
        <v>20</v>
      </c>
      <c r="E3" s="8">
        <v>0.362795381679</v>
      </c>
      <c r="F3" s="9">
        <v>9.6130880819899997E-2</v>
      </c>
      <c r="G3" s="10">
        <v>35</v>
      </c>
      <c r="H3" s="8">
        <v>0.35352669905</v>
      </c>
      <c r="I3" s="9">
        <v>9.2424681581800006E-2</v>
      </c>
      <c r="J3" s="10">
        <v>35</v>
      </c>
      <c r="K3" s="8">
        <v>0.396420428963</v>
      </c>
      <c r="L3" s="9">
        <v>0.10021919406300001</v>
      </c>
      <c r="M3" s="11">
        <v>35</v>
      </c>
    </row>
    <row r="4" spans="1:13" x14ac:dyDescent="0.25">
      <c r="A4" s="1" t="s">
        <v>7</v>
      </c>
      <c r="B4" s="8">
        <v>0.35910255974799998</v>
      </c>
      <c r="C4" s="9">
        <v>9.9939262222299999E-2</v>
      </c>
      <c r="D4" s="10">
        <v>20</v>
      </c>
      <c r="E4" s="8">
        <v>0.34550671424399998</v>
      </c>
      <c r="F4" s="9">
        <v>9.25994804369E-2</v>
      </c>
      <c r="G4" s="10">
        <v>35</v>
      </c>
      <c r="H4" s="8">
        <v>0.36285256551599998</v>
      </c>
      <c r="I4" s="9">
        <v>9.8100532449499997E-2</v>
      </c>
      <c r="J4" s="10">
        <v>35</v>
      </c>
      <c r="K4" s="8">
        <v>0.392885781958</v>
      </c>
      <c r="L4" s="9">
        <v>0.101145283849</v>
      </c>
      <c r="M4" s="11">
        <v>35</v>
      </c>
    </row>
    <row r="5" spans="1:13" x14ac:dyDescent="0.25">
      <c r="A5" s="1" t="s">
        <v>8</v>
      </c>
      <c r="B5" s="8">
        <v>0.36616787494800002</v>
      </c>
      <c r="C5" s="9">
        <v>9.4084110966100004E-2</v>
      </c>
      <c r="D5" s="10">
        <v>20</v>
      </c>
      <c r="E5" s="8">
        <v>0.34531571259900001</v>
      </c>
      <c r="F5" s="9">
        <v>9.1263533269799996E-2</v>
      </c>
      <c r="G5" s="10">
        <v>35</v>
      </c>
      <c r="H5" s="8">
        <v>0.36232513097199998</v>
      </c>
      <c r="I5" s="9">
        <v>9.3801397550900001E-2</v>
      </c>
      <c r="J5" s="10">
        <v>35</v>
      </c>
      <c r="K5" s="8">
        <v>0.38544677319800003</v>
      </c>
      <c r="L5" s="9">
        <v>0.10294385779</v>
      </c>
      <c r="M5" s="11">
        <v>35</v>
      </c>
    </row>
    <row r="6" spans="1:13" x14ac:dyDescent="0.25">
      <c r="A6" s="1" t="s">
        <v>9</v>
      </c>
      <c r="B6" s="8">
        <v>0.37744632649199999</v>
      </c>
      <c r="C6" s="9">
        <v>0.10039527177599999</v>
      </c>
      <c r="D6" s="10">
        <v>20</v>
      </c>
      <c r="E6" s="8">
        <v>0.35702547655599998</v>
      </c>
      <c r="F6" s="9">
        <v>9.48713300876E-2</v>
      </c>
      <c r="G6" s="10">
        <v>35</v>
      </c>
      <c r="H6" s="8">
        <v>0.36786466412699997</v>
      </c>
      <c r="I6" s="9">
        <v>9.5033292424400007E-2</v>
      </c>
      <c r="J6" s="10">
        <v>35</v>
      </c>
      <c r="K6" s="8">
        <v>0.39578648361800001</v>
      </c>
      <c r="L6" s="9">
        <v>0.102532980119</v>
      </c>
      <c r="M6" s="11">
        <v>35</v>
      </c>
    </row>
    <row r="7" spans="1:13" x14ac:dyDescent="0.25">
      <c r="A7" s="1" t="s">
        <v>10</v>
      </c>
      <c r="B7" s="8">
        <v>0.46666789085100002</v>
      </c>
      <c r="C7" s="9">
        <v>0.11685648083400001</v>
      </c>
      <c r="D7" s="10">
        <v>20</v>
      </c>
      <c r="E7" s="8">
        <v>0.46491661690800001</v>
      </c>
      <c r="F7" s="9">
        <v>0.12352310068</v>
      </c>
      <c r="G7" s="10">
        <v>35</v>
      </c>
      <c r="H7" s="8">
        <v>0.441495571734</v>
      </c>
      <c r="I7" s="9">
        <v>0.110417862767</v>
      </c>
      <c r="J7" s="10">
        <v>35</v>
      </c>
      <c r="K7" s="8">
        <v>0.40961556362000001</v>
      </c>
      <c r="L7" s="9">
        <v>0.104958443129</v>
      </c>
      <c r="M7" s="11">
        <v>35</v>
      </c>
    </row>
    <row r="8" spans="1:13" ht="15.75" thickBot="1" x14ac:dyDescent="0.3">
      <c r="A8" s="2" t="s">
        <v>11</v>
      </c>
      <c r="B8" s="12">
        <v>0.62322464054500004</v>
      </c>
      <c r="C8" s="13">
        <v>0.14605583358099999</v>
      </c>
      <c r="D8" s="14">
        <v>20</v>
      </c>
      <c r="E8" s="12">
        <v>0.57735577621199996</v>
      </c>
      <c r="F8" s="13">
        <v>0.148607700599</v>
      </c>
      <c r="G8" s="14">
        <v>35</v>
      </c>
      <c r="H8" s="12">
        <v>0.65175489552099997</v>
      </c>
      <c r="I8" s="13">
        <v>0.14113071404999999</v>
      </c>
      <c r="J8" s="14">
        <v>35</v>
      </c>
      <c r="K8" s="12">
        <v>0.49642944191299998</v>
      </c>
      <c r="L8" s="13">
        <v>0.1263647537</v>
      </c>
      <c r="M8" s="15">
        <v>35</v>
      </c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Erasmus M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.M. Moll</dc:creator>
  <cp:lastModifiedBy>J.M. Moll</cp:lastModifiedBy>
  <dcterms:created xsi:type="dcterms:W3CDTF">2019-02-16T20:52:44Z</dcterms:created>
  <dcterms:modified xsi:type="dcterms:W3CDTF">2019-02-16T21:02:23Z</dcterms:modified>
</cp:coreProperties>
</file>